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Ssk1 paper revised\"/>
    </mc:Choice>
  </mc:AlternateContent>
  <bookViews>
    <workbookView xWindow="3220" yWindow="-120" windowWidth="29040" windowHeight="15840" activeTab="4"/>
  </bookViews>
  <sheets>
    <sheet name="Fig 2A 0.3M NaCl" sheetId="1" r:id="rId1"/>
    <sheet name="Fig 2A H2O2" sheetId="4" r:id="rId2"/>
    <sheet name="Fig 2A 1M NaCl" sheetId="3" r:id="rId3"/>
    <sheet name="Fig 2B" sheetId="8" r:id="rId4"/>
    <sheet name="Fig 5B NaCl" sheetId="9" r:id="rId5"/>
    <sheet name="Fig 5B H2O2" sheetId="10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0" l="1"/>
  <c r="E5" i="10"/>
  <c r="I5" i="10"/>
  <c r="J5" i="10"/>
  <c r="E15" i="10" s="1"/>
  <c r="D6" i="10"/>
  <c r="E6" i="10"/>
  <c r="I6" i="10"/>
  <c r="J6" i="10"/>
  <c r="E16" i="10" s="1"/>
  <c r="D7" i="10"/>
  <c r="E7" i="10"/>
  <c r="I7" i="10"/>
  <c r="J7" i="10"/>
  <c r="E17" i="10" s="1"/>
  <c r="D8" i="10"/>
  <c r="E8" i="10"/>
  <c r="I8" i="10"/>
  <c r="J8" i="10"/>
  <c r="D9" i="10"/>
  <c r="E9" i="10"/>
  <c r="I9" i="10"/>
  <c r="J9" i="10"/>
  <c r="E19" i="10" s="1"/>
  <c r="D10" i="10"/>
  <c r="E10" i="10"/>
  <c r="I10" i="10"/>
  <c r="J10" i="10"/>
  <c r="E20" i="10" s="1"/>
  <c r="D11" i="10"/>
  <c r="E11" i="10"/>
  <c r="I11" i="10"/>
  <c r="J11" i="10"/>
  <c r="E21" i="10" s="1"/>
  <c r="G14" i="10"/>
  <c r="D15" i="10"/>
  <c r="G15" i="10"/>
  <c r="D16" i="10"/>
  <c r="G16" i="10"/>
  <c r="D17" i="10"/>
  <c r="G17" i="10"/>
  <c r="D18" i="10"/>
  <c r="E18" i="10"/>
  <c r="G18" i="10"/>
  <c r="D19" i="10"/>
  <c r="G19" i="10"/>
  <c r="D20" i="10"/>
  <c r="G20" i="10"/>
  <c r="D21" i="10"/>
  <c r="G21" i="10"/>
  <c r="D5" i="9"/>
  <c r="E5" i="9"/>
  <c r="E13" i="9" s="1"/>
  <c r="I5" i="9"/>
  <c r="J5" i="9"/>
  <c r="D6" i="9"/>
  <c r="E6" i="9"/>
  <c r="I6" i="9"/>
  <c r="J6" i="9"/>
  <c r="D7" i="9"/>
  <c r="D15" i="9" s="1"/>
  <c r="E7" i="9"/>
  <c r="E15" i="9" s="1"/>
  <c r="I7" i="9"/>
  <c r="J7" i="9"/>
  <c r="D8" i="9"/>
  <c r="D16" i="9" s="1"/>
  <c r="E8" i="9"/>
  <c r="E16" i="9" s="1"/>
  <c r="I8" i="9"/>
  <c r="J8" i="9"/>
  <c r="D9" i="9"/>
  <c r="E9" i="9"/>
  <c r="E17" i="9" s="1"/>
  <c r="I9" i="9"/>
  <c r="J9" i="9"/>
  <c r="G12" i="9"/>
  <c r="D13" i="9"/>
  <c r="G13" i="9"/>
  <c r="D14" i="9"/>
  <c r="E14" i="9"/>
  <c r="G14" i="9"/>
  <c r="G15" i="9"/>
  <c r="G16" i="9"/>
  <c r="D17" i="9"/>
  <c r="G17" i="9"/>
  <c r="E5" i="8" l="1"/>
  <c r="F5" i="8"/>
  <c r="J5" i="8"/>
  <c r="E15" i="8" s="1"/>
  <c r="K5" i="8"/>
  <c r="F15" i="8" s="1"/>
  <c r="E6" i="8"/>
  <c r="F6" i="8"/>
  <c r="J6" i="8"/>
  <c r="E16" i="8" s="1"/>
  <c r="K6" i="8"/>
  <c r="F16" i="8" s="1"/>
  <c r="E7" i="8"/>
  <c r="F7" i="8"/>
  <c r="J7" i="8"/>
  <c r="K7" i="8"/>
  <c r="F17" i="8" s="1"/>
  <c r="E8" i="8"/>
  <c r="F8" i="8"/>
  <c r="J8" i="8"/>
  <c r="K8" i="8"/>
  <c r="E9" i="8"/>
  <c r="F9" i="8"/>
  <c r="J9" i="8"/>
  <c r="E19" i="8" s="1"/>
  <c r="K9" i="8"/>
  <c r="F19" i="8" s="1"/>
  <c r="E10" i="8"/>
  <c r="F10" i="8"/>
  <c r="J10" i="8"/>
  <c r="E20" i="8" s="1"/>
  <c r="K10" i="8"/>
  <c r="F20" i="8" s="1"/>
  <c r="E11" i="8"/>
  <c r="F11" i="8"/>
  <c r="J11" i="8"/>
  <c r="K11" i="8"/>
  <c r="F21" i="8" s="1"/>
  <c r="H14" i="8"/>
  <c r="H15" i="8"/>
  <c r="H16" i="8"/>
  <c r="E17" i="8"/>
  <c r="H17" i="8"/>
  <c r="E18" i="8"/>
  <c r="F18" i="8"/>
  <c r="H18" i="8"/>
  <c r="H19" i="8"/>
  <c r="H20" i="8"/>
  <c r="E21" i="8"/>
  <c r="H21" i="8"/>
  <c r="J8" i="1" l="1"/>
  <c r="F17" i="1"/>
  <c r="F16" i="1"/>
  <c r="F15" i="1"/>
  <c r="K11" i="4"/>
  <c r="J11" i="4"/>
  <c r="F11" i="4"/>
  <c r="E11" i="4"/>
  <c r="K10" i="4"/>
  <c r="J10" i="4"/>
  <c r="F10" i="4"/>
  <c r="E10" i="4"/>
  <c r="K9" i="4"/>
  <c r="J9" i="4"/>
  <c r="F9" i="4"/>
  <c r="F19" i="4" s="1"/>
  <c r="E9" i="4"/>
  <c r="K8" i="4"/>
  <c r="J8" i="4"/>
  <c r="F8" i="4"/>
  <c r="F18" i="4" s="1"/>
  <c r="E8" i="4"/>
  <c r="K7" i="4"/>
  <c r="J7" i="4"/>
  <c r="F7" i="4"/>
  <c r="E7" i="4"/>
  <c r="K6" i="4"/>
  <c r="J6" i="4"/>
  <c r="F6" i="4"/>
  <c r="E6" i="4"/>
  <c r="K5" i="4"/>
  <c r="J5" i="4"/>
  <c r="F5" i="4"/>
  <c r="E5" i="4"/>
  <c r="E8" i="3"/>
  <c r="E9" i="3"/>
  <c r="E10" i="3"/>
  <c r="E11" i="3"/>
  <c r="K11" i="3"/>
  <c r="J11" i="3"/>
  <c r="F11" i="3"/>
  <c r="K10" i="3"/>
  <c r="J10" i="3"/>
  <c r="F10" i="3"/>
  <c r="K9" i="3"/>
  <c r="J9" i="3"/>
  <c r="E19" i="3" s="1"/>
  <c r="F9" i="3"/>
  <c r="K8" i="3"/>
  <c r="J8" i="3"/>
  <c r="F8" i="3"/>
  <c r="K7" i="3"/>
  <c r="J7" i="3"/>
  <c r="K6" i="3"/>
  <c r="J6" i="3"/>
  <c r="F6" i="3"/>
  <c r="E6" i="3"/>
  <c r="E16" i="3" s="1"/>
  <c r="K5" i="3"/>
  <c r="J5" i="3"/>
  <c r="F5" i="3"/>
  <c r="E5" i="3"/>
  <c r="G19" i="1"/>
  <c r="E5" i="1"/>
  <c r="K11" i="1"/>
  <c r="J11" i="1"/>
  <c r="K10" i="1"/>
  <c r="J10" i="1"/>
  <c r="K9" i="1"/>
  <c r="J9" i="1"/>
  <c r="K8" i="1"/>
  <c r="K7" i="1"/>
  <c r="J7" i="1"/>
  <c r="K6" i="1"/>
  <c r="J6" i="1"/>
  <c r="K5" i="1"/>
  <c r="J5" i="1"/>
  <c r="F10" i="1"/>
  <c r="G20" i="1" s="1"/>
  <c r="F11" i="1"/>
  <c r="F9" i="1"/>
  <c r="F8" i="1"/>
  <c r="F6" i="1"/>
  <c r="G16" i="1" s="1"/>
  <c r="F7" i="1"/>
  <c r="F5" i="1"/>
  <c r="E6" i="1"/>
  <c r="E7" i="1"/>
  <c r="E8" i="1"/>
  <c r="E9" i="1"/>
  <c r="E10" i="1"/>
  <c r="E11" i="1"/>
  <c r="F20" i="4" l="1"/>
  <c r="E16" i="4"/>
  <c r="E18" i="4"/>
  <c r="E20" i="4"/>
  <c r="F16" i="4"/>
  <c r="G15" i="1"/>
  <c r="G21" i="1"/>
  <c r="G17" i="1"/>
  <c r="G18" i="1"/>
  <c r="E19" i="4"/>
  <c r="F18" i="3"/>
  <c r="F19" i="3"/>
  <c r="F17" i="4"/>
  <c r="F21" i="4"/>
  <c r="E15" i="4"/>
  <c r="E17" i="4"/>
  <c r="F15" i="4"/>
  <c r="E21" i="4"/>
  <c r="F20" i="3"/>
  <c r="F16" i="3"/>
  <c r="E21" i="3"/>
  <c r="F21" i="3"/>
  <c r="E18" i="3"/>
  <c r="E20" i="3"/>
  <c r="E7" i="3"/>
  <c r="E17" i="3" s="1"/>
  <c r="F7" i="3"/>
  <c r="F17" i="3" s="1"/>
  <c r="E15" i="3"/>
  <c r="F15" i="3"/>
</calcChain>
</file>

<file path=xl/sharedStrings.xml><?xml version="1.0" encoding="utf-8"?>
<sst xmlns="http://schemas.openxmlformats.org/spreadsheetml/2006/main" count="111" uniqueCount="21">
  <si>
    <t>Hog1 (P)</t>
  </si>
  <si>
    <t>wt</t>
  </si>
  <si>
    <t>ypd</t>
  </si>
  <si>
    <t>0.3M</t>
  </si>
  <si>
    <t>raw values</t>
  </si>
  <si>
    <t>area</t>
  </si>
  <si>
    <t>all vs wt time 0h</t>
  </si>
  <si>
    <t>stress vs unstressed t0</t>
  </si>
  <si>
    <t>Hog1</t>
  </si>
  <si>
    <t>Hog-P/Hog1levels (all vs wt t=o)</t>
  </si>
  <si>
    <t>Hog-P/Hog1levels (stress vs unstressed)</t>
  </si>
  <si>
    <t>1M</t>
  </si>
  <si>
    <t>H2O2</t>
  </si>
  <si>
    <t>control</t>
  </si>
  <si>
    <t>SSK1</t>
  </si>
  <si>
    <t>Ssk1/Hog1levels (all vs wt t=o)</t>
  </si>
  <si>
    <t>Ssk1/Hog1levels (stress vs unstressed)</t>
  </si>
  <si>
    <t>Ssk1/Hog1</t>
  </si>
  <si>
    <t>ptp23</t>
  </si>
  <si>
    <t>Hog1P/Hog1</t>
  </si>
  <si>
    <t>Na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1"/>
  <sheetViews>
    <sheetView workbookViewId="0">
      <selection activeCell="D25" sqref="D25"/>
    </sheetView>
  </sheetViews>
  <sheetFormatPr defaultColWidth="11" defaultRowHeight="15.5"/>
  <cols>
    <col min="2" max="5" width="10.84375" style="1"/>
  </cols>
  <sheetData>
    <row r="1" spans="2:11">
      <c r="B1" s="1" t="s">
        <v>3</v>
      </c>
    </row>
    <row r="2" spans="2:11" s="5" customFormat="1" ht="46.5">
      <c r="B2" s="3"/>
      <c r="C2" s="3" t="s">
        <v>0</v>
      </c>
      <c r="D2" s="3" t="s">
        <v>4</v>
      </c>
      <c r="E2" s="4" t="s">
        <v>6</v>
      </c>
      <c r="F2" s="4" t="s">
        <v>7</v>
      </c>
      <c r="H2" s="3" t="s">
        <v>8</v>
      </c>
      <c r="I2" s="3" t="s">
        <v>4</v>
      </c>
      <c r="J2" s="4" t="s">
        <v>6</v>
      </c>
      <c r="K2" s="4" t="s">
        <v>7</v>
      </c>
    </row>
    <row r="3" spans="2:11">
      <c r="D3" s="1" t="s">
        <v>5</v>
      </c>
      <c r="I3" s="1" t="s">
        <v>5</v>
      </c>
      <c r="J3" s="1"/>
    </row>
    <row r="4" spans="2:11">
      <c r="B4" s="1" t="s">
        <v>1</v>
      </c>
      <c r="C4" s="1">
        <v>0</v>
      </c>
      <c r="D4" s="1">
        <v>54.121000000000002</v>
      </c>
      <c r="E4" s="1">
        <v>1</v>
      </c>
      <c r="F4" s="1">
        <v>1</v>
      </c>
      <c r="G4" s="1" t="s">
        <v>1</v>
      </c>
      <c r="H4" s="1">
        <v>0</v>
      </c>
      <c r="I4" s="1">
        <v>3727.74</v>
      </c>
      <c r="J4" s="1">
        <v>1</v>
      </c>
      <c r="K4" s="1">
        <v>1</v>
      </c>
    </row>
    <row r="5" spans="2:11">
      <c r="C5" s="1">
        <v>5</v>
      </c>
      <c r="D5" s="1">
        <v>7949.1540000000005</v>
      </c>
      <c r="E5" s="1">
        <f t="shared" ref="E5:E11" si="0">D5/D$4</f>
        <v>146.87744128896361</v>
      </c>
      <c r="F5" s="1">
        <f>D5/D$4</f>
        <v>146.87744128896361</v>
      </c>
      <c r="G5" s="1"/>
      <c r="H5" s="1">
        <v>5</v>
      </c>
      <c r="I5" s="1">
        <v>5498.326</v>
      </c>
      <c r="J5" s="1">
        <f t="shared" ref="J5:J11" si="1">I5/I$4</f>
        <v>1.4749757225557578</v>
      </c>
      <c r="K5" s="1">
        <f>I5/I$4</f>
        <v>1.4749757225557578</v>
      </c>
    </row>
    <row r="6" spans="2:11">
      <c r="C6" s="1">
        <v>10</v>
      </c>
      <c r="D6" s="1">
        <v>7774.1540000000005</v>
      </c>
      <c r="E6" s="1">
        <f t="shared" si="0"/>
        <v>143.64394597291255</v>
      </c>
      <c r="F6" s="1">
        <f t="shared" ref="F6:F7" si="2">D6/D$4</f>
        <v>143.64394597291255</v>
      </c>
      <c r="G6" s="1"/>
      <c r="H6" s="1">
        <v>10</v>
      </c>
      <c r="I6" s="1">
        <v>5998.9030000000002</v>
      </c>
      <c r="J6" s="1">
        <f t="shared" si="1"/>
        <v>1.6092600342298553</v>
      </c>
      <c r="K6" s="1">
        <f t="shared" ref="K6:K7" si="3">I6/I$4</f>
        <v>1.6092600342298553</v>
      </c>
    </row>
    <row r="7" spans="2:11">
      <c r="C7" s="1">
        <v>20</v>
      </c>
      <c r="D7" s="1">
        <v>163.02099999999999</v>
      </c>
      <c r="E7" s="1">
        <f t="shared" si="0"/>
        <v>3.0121579423883516</v>
      </c>
      <c r="F7" s="1">
        <f t="shared" si="2"/>
        <v>3.0121579423883516</v>
      </c>
      <c r="G7" s="1"/>
      <c r="H7" s="1">
        <v>20</v>
      </c>
      <c r="I7" s="1">
        <v>5868.2250000000004</v>
      </c>
      <c r="J7" s="1">
        <f t="shared" si="1"/>
        <v>1.574204477780103</v>
      </c>
      <c r="K7" s="1">
        <f t="shared" si="3"/>
        <v>1.574204477780103</v>
      </c>
    </row>
    <row r="8" spans="2:11">
      <c r="B8" s="1" t="s">
        <v>2</v>
      </c>
      <c r="C8" s="1">
        <v>0</v>
      </c>
      <c r="D8" s="1">
        <v>3935.962</v>
      </c>
      <c r="E8" s="1">
        <f t="shared" si="0"/>
        <v>72.72522680660002</v>
      </c>
      <c r="F8" s="1">
        <f>1</f>
        <v>1</v>
      </c>
      <c r="G8" s="1" t="s">
        <v>2</v>
      </c>
      <c r="H8" s="1">
        <v>0</v>
      </c>
      <c r="I8" s="1">
        <v>6302.1040000000003</v>
      </c>
      <c r="J8" s="1">
        <f t="shared" si="1"/>
        <v>1.6905964471771102</v>
      </c>
      <c r="K8" s="1">
        <f>1</f>
        <v>1</v>
      </c>
    </row>
    <row r="9" spans="2:11">
      <c r="C9" s="1">
        <v>5</v>
      </c>
      <c r="D9" s="1">
        <v>4815.9620000000004</v>
      </c>
      <c r="E9" s="1">
        <f t="shared" si="0"/>
        <v>88.985088967313985</v>
      </c>
      <c r="F9" s="1">
        <f>D9/D$8</f>
        <v>1.2235793943132582</v>
      </c>
      <c r="G9" s="1"/>
      <c r="H9" s="1">
        <v>5</v>
      </c>
      <c r="I9" s="1">
        <v>5391.8109999999997</v>
      </c>
      <c r="J9" s="1">
        <f t="shared" si="1"/>
        <v>1.4464021095891881</v>
      </c>
      <c r="K9" s="1">
        <f>I9/I$8</f>
        <v>0.85555728689974009</v>
      </c>
    </row>
    <row r="10" spans="2:11">
      <c r="C10" s="1">
        <v>10</v>
      </c>
      <c r="D10" s="1">
        <v>3975.8229999999999</v>
      </c>
      <c r="E10" s="1">
        <f t="shared" si="0"/>
        <v>73.461743131132081</v>
      </c>
      <c r="F10" s="1">
        <f t="shared" ref="F10:F11" si="4">D10/D$8</f>
        <v>1.0101273843599099</v>
      </c>
      <c r="G10" s="1"/>
      <c r="H10" s="1">
        <v>10</v>
      </c>
      <c r="I10" s="1">
        <v>4227.326</v>
      </c>
      <c r="J10" s="1">
        <f t="shared" si="1"/>
        <v>1.1340184669531674</v>
      </c>
      <c r="K10" s="1">
        <f t="shared" ref="K10:K11" si="5">I10/I$8</f>
        <v>0.6707801077227542</v>
      </c>
    </row>
    <row r="11" spans="2:11">
      <c r="C11" s="1">
        <v>20</v>
      </c>
      <c r="D11" s="1">
        <v>5328.1540000000005</v>
      </c>
      <c r="E11" s="1">
        <f t="shared" si="0"/>
        <v>98.448920012564443</v>
      </c>
      <c r="F11" s="1">
        <f t="shared" si="4"/>
        <v>1.3537107319633677</v>
      </c>
      <c r="G11" s="1"/>
      <c r="H11" s="1">
        <v>20</v>
      </c>
      <c r="I11" s="1">
        <v>4314.9830000000002</v>
      </c>
      <c r="J11" s="1">
        <f t="shared" si="1"/>
        <v>1.1575332507095453</v>
      </c>
      <c r="K11" s="1">
        <f t="shared" si="5"/>
        <v>0.68468927202724672</v>
      </c>
    </row>
    <row r="12" spans="2:11">
      <c r="F12" s="1"/>
      <c r="G12" s="1"/>
      <c r="H12" s="1"/>
      <c r="I12" s="1"/>
      <c r="J12" s="1"/>
      <c r="K12" s="1"/>
    </row>
    <row r="13" spans="2:11" ht="62">
      <c r="F13" s="2" t="s">
        <v>9</v>
      </c>
      <c r="G13" s="2" t="s">
        <v>10</v>
      </c>
      <c r="I13" s="3"/>
    </row>
    <row r="14" spans="2:11">
      <c r="D14" s="1" t="s">
        <v>1</v>
      </c>
      <c r="E14" s="1">
        <v>0</v>
      </c>
      <c r="F14" s="1">
        <v>1</v>
      </c>
      <c r="G14" s="1">
        <v>1</v>
      </c>
      <c r="H14" s="1"/>
      <c r="I14" s="1"/>
      <c r="J14" s="1"/>
      <c r="K14" s="1"/>
    </row>
    <row r="15" spans="2:11">
      <c r="E15" s="1">
        <v>5</v>
      </c>
      <c r="F15" s="1">
        <f t="shared" ref="F15:G17" si="6">E5/J5</f>
        <v>99.579565305971514</v>
      </c>
      <c r="G15" s="1">
        <f t="shared" si="6"/>
        <v>99.579565305971514</v>
      </c>
      <c r="H15" s="1"/>
      <c r="I15" s="1"/>
      <c r="J15" s="1"/>
      <c r="K15" s="1"/>
    </row>
    <row r="16" spans="2:11">
      <c r="E16" s="1">
        <v>10</v>
      </c>
      <c r="F16" s="1">
        <f t="shared" si="6"/>
        <v>89.260867055370781</v>
      </c>
      <c r="G16" s="1">
        <f t="shared" si="6"/>
        <v>89.260867055370781</v>
      </c>
      <c r="H16" s="1"/>
    </row>
    <row r="17" spans="4:8">
      <c r="E17" s="1">
        <v>20</v>
      </c>
      <c r="F17" s="1">
        <f t="shared" si="6"/>
        <v>1.913447703208168</v>
      </c>
      <c r="G17" s="1">
        <f t="shared" si="6"/>
        <v>1.913447703208168</v>
      </c>
      <c r="H17" s="1"/>
    </row>
    <row r="18" spans="4:8">
      <c r="D18" s="1" t="s">
        <v>2</v>
      </c>
      <c r="E18" s="1">
        <v>0</v>
      </c>
      <c r="F18">
        <v>43.0174965</v>
      </c>
      <c r="G18" s="1">
        <f>F8/K8</f>
        <v>1</v>
      </c>
      <c r="H18" s="1"/>
    </row>
    <row r="19" spans="4:8">
      <c r="E19" s="1">
        <v>5</v>
      </c>
      <c r="F19">
        <v>61.5216809</v>
      </c>
      <c r="G19" s="1">
        <f>F9/K9</f>
        <v>1.4301548394814214</v>
      </c>
      <c r="H19" s="1"/>
    </row>
    <row r="20" spans="4:8">
      <c r="E20" s="1">
        <v>10</v>
      </c>
      <c r="F20">
        <v>64.780023499999999</v>
      </c>
      <c r="G20" s="1">
        <f>F10/K10</f>
        <v>1.5058994337044564</v>
      </c>
      <c r="H20" s="1"/>
    </row>
    <row r="21" spans="4:8">
      <c r="E21" s="1">
        <v>20</v>
      </c>
      <c r="F21">
        <v>85.050619499999996</v>
      </c>
      <c r="G21" s="1">
        <f>F11/K11</f>
        <v>1.9771169014453285</v>
      </c>
      <c r="H2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1"/>
  <sheetViews>
    <sheetView workbookViewId="0">
      <selection activeCell="C29" sqref="C29"/>
    </sheetView>
  </sheetViews>
  <sheetFormatPr defaultColWidth="11" defaultRowHeight="15.5"/>
  <cols>
    <col min="2" max="5" width="10.84375" style="1"/>
  </cols>
  <sheetData>
    <row r="1" spans="2:13">
      <c r="B1" s="1" t="s">
        <v>12</v>
      </c>
    </row>
    <row r="2" spans="2:13" s="5" customFormat="1" ht="46.5">
      <c r="B2" s="3"/>
      <c r="C2" s="3" t="s">
        <v>0</v>
      </c>
      <c r="D2" s="3" t="s">
        <v>4</v>
      </c>
      <c r="E2" s="4" t="s">
        <v>6</v>
      </c>
      <c r="F2" s="4" t="s">
        <v>7</v>
      </c>
      <c r="H2" s="3" t="s">
        <v>8</v>
      </c>
      <c r="I2" s="3" t="s">
        <v>4</v>
      </c>
      <c r="J2" s="4" t="s">
        <v>6</v>
      </c>
      <c r="K2" s="4" t="s">
        <v>7</v>
      </c>
    </row>
    <row r="3" spans="2:13">
      <c r="D3" s="1" t="s">
        <v>5</v>
      </c>
      <c r="I3" s="1" t="s">
        <v>5</v>
      </c>
      <c r="J3" s="1"/>
    </row>
    <row r="4" spans="2:13">
      <c r="B4" s="1" t="s">
        <v>1</v>
      </c>
      <c r="C4" s="1">
        <v>0</v>
      </c>
      <c r="D4" s="1">
        <v>4.1210000000000004</v>
      </c>
      <c r="E4" s="1">
        <v>1</v>
      </c>
      <c r="F4" s="1">
        <v>1</v>
      </c>
      <c r="G4" s="1" t="s">
        <v>1</v>
      </c>
      <c r="H4" s="1">
        <v>0</v>
      </c>
      <c r="I4" s="1">
        <v>4236.2250000000004</v>
      </c>
      <c r="J4" s="1">
        <v>1</v>
      </c>
      <c r="K4" s="1">
        <v>1</v>
      </c>
    </row>
    <row r="5" spans="2:13">
      <c r="C5" s="1">
        <v>5</v>
      </c>
      <c r="D5" s="1">
        <v>12162.781999999999</v>
      </c>
      <c r="E5" s="1">
        <f t="shared" ref="E5:E11" si="0">D5/D$4</f>
        <v>2951.4151904877453</v>
      </c>
      <c r="F5" s="1">
        <f>D5/D$4</f>
        <v>2951.4151904877453</v>
      </c>
      <c r="G5" s="1"/>
      <c r="H5" s="1">
        <v>5</v>
      </c>
      <c r="I5" s="1">
        <v>7634.125</v>
      </c>
      <c r="J5" s="1">
        <f t="shared" ref="J5:J11" si="1">I5/I$4</f>
        <v>1.80210564830716</v>
      </c>
      <c r="K5" s="1">
        <f>I5/I$4</f>
        <v>1.80210564830716</v>
      </c>
    </row>
    <row r="6" spans="2:13">
      <c r="C6" s="1">
        <v>10</v>
      </c>
      <c r="D6">
        <v>9805.3680000000004</v>
      </c>
      <c r="E6" s="1">
        <f t="shared" si="0"/>
        <v>2379.3661732589176</v>
      </c>
      <c r="F6" s="1">
        <f>D6/D$4</f>
        <v>2379.3661732589176</v>
      </c>
      <c r="G6" s="1"/>
      <c r="H6" s="1">
        <v>10</v>
      </c>
      <c r="I6" s="1">
        <v>6246.2460000000001</v>
      </c>
      <c r="J6" s="1">
        <f t="shared" si="1"/>
        <v>1.4744840040366127</v>
      </c>
      <c r="K6" s="1">
        <f t="shared" ref="K6:K7" si="2">I6/I$4</f>
        <v>1.4744840040366127</v>
      </c>
      <c r="M6" s="6"/>
    </row>
    <row r="7" spans="2:13">
      <c r="C7" s="1">
        <v>20</v>
      </c>
      <c r="D7">
        <v>10670.852999999999</v>
      </c>
      <c r="E7" s="1">
        <f t="shared" si="0"/>
        <v>2589.3843727250664</v>
      </c>
      <c r="F7" s="1">
        <f t="shared" ref="F7" si="3">D7/D$4</f>
        <v>2589.3843727250664</v>
      </c>
      <c r="G7" s="1"/>
      <c r="H7" s="1">
        <v>20</v>
      </c>
      <c r="I7" s="1">
        <v>7048.4889999999996</v>
      </c>
      <c r="J7" s="1">
        <f t="shared" si="1"/>
        <v>1.6638608666914527</v>
      </c>
      <c r="K7" s="1">
        <f t="shared" si="2"/>
        <v>1.6638608666914527</v>
      </c>
    </row>
    <row r="8" spans="2:13">
      <c r="B8" s="1" t="s">
        <v>2</v>
      </c>
      <c r="C8" s="1">
        <v>0</v>
      </c>
      <c r="D8" s="1">
        <v>5220.7110000000002</v>
      </c>
      <c r="E8" s="1">
        <f t="shared" si="0"/>
        <v>1266.8553749090026</v>
      </c>
      <c r="F8" s="1">
        <f>1</f>
        <v>1</v>
      </c>
      <c r="G8" s="1" t="s">
        <v>2</v>
      </c>
      <c r="H8" s="1">
        <v>0</v>
      </c>
      <c r="I8" s="1">
        <v>4543.4679999999998</v>
      </c>
      <c r="J8" s="1">
        <f t="shared" si="1"/>
        <v>1.0725275451610807</v>
      </c>
      <c r="K8" s="1">
        <f>1</f>
        <v>1</v>
      </c>
    </row>
    <row r="9" spans="2:13">
      <c r="C9" s="1">
        <v>5</v>
      </c>
      <c r="D9" s="1">
        <v>18490.259000000002</v>
      </c>
      <c r="E9" s="1">
        <f t="shared" si="0"/>
        <v>4486.8379034214995</v>
      </c>
      <c r="F9" s="1">
        <f>D9/D$8</f>
        <v>3.5417128050183204</v>
      </c>
      <c r="G9" s="1"/>
      <c r="H9" s="1">
        <v>5</v>
      </c>
      <c r="I9" s="1">
        <v>7283.7309999999998</v>
      </c>
      <c r="J9" s="1">
        <f t="shared" si="1"/>
        <v>1.7193919114305778</v>
      </c>
      <c r="K9" s="1">
        <f>I9/I$8</f>
        <v>1.6031214481977203</v>
      </c>
    </row>
    <row r="10" spans="2:13">
      <c r="C10" s="1">
        <v>10</v>
      </c>
      <c r="D10" s="1">
        <v>19267.116000000002</v>
      </c>
      <c r="E10" s="1">
        <f t="shared" si="0"/>
        <v>4675.3496724096094</v>
      </c>
      <c r="F10" s="1">
        <f t="shared" ref="F10:F11" si="4">D10/D$8</f>
        <v>3.6905157171120946</v>
      </c>
      <c r="G10" s="1"/>
      <c r="H10" s="1">
        <v>10</v>
      </c>
      <c r="I10" s="1">
        <v>6002.1959999999999</v>
      </c>
      <c r="J10" s="1">
        <f t="shared" si="1"/>
        <v>1.4168737496237804</v>
      </c>
      <c r="K10" s="1">
        <f t="shared" ref="K10:K11" si="5">I10/I$8</f>
        <v>1.3210604762705493</v>
      </c>
    </row>
    <row r="11" spans="2:13">
      <c r="C11" s="1">
        <v>20</v>
      </c>
      <c r="D11" s="1">
        <v>14120.007</v>
      </c>
      <c r="E11" s="1">
        <f t="shared" si="0"/>
        <v>3426.3545256005818</v>
      </c>
      <c r="F11" s="1">
        <f t="shared" si="4"/>
        <v>2.704613796856405</v>
      </c>
      <c r="G11" s="1"/>
      <c r="H11" s="1">
        <v>20</v>
      </c>
      <c r="I11" s="1">
        <v>6107.7110000000002</v>
      </c>
      <c r="J11" s="1">
        <f t="shared" si="1"/>
        <v>1.4417815389881321</v>
      </c>
      <c r="K11" s="1">
        <f t="shared" si="5"/>
        <v>1.3442839258469523</v>
      </c>
    </row>
    <row r="12" spans="2:13">
      <c r="F12" s="1"/>
      <c r="G12" s="1"/>
      <c r="H12" s="1"/>
      <c r="I12" s="1"/>
      <c r="J12" s="1"/>
      <c r="K12" s="1"/>
    </row>
    <row r="13" spans="2:13" ht="62">
      <c r="E13" s="2" t="s">
        <v>9</v>
      </c>
      <c r="F13" s="2" t="s">
        <v>10</v>
      </c>
      <c r="H13" s="3"/>
    </row>
    <row r="14" spans="2:13">
      <c r="C14" s="1" t="s">
        <v>1</v>
      </c>
      <c r="D14" s="1">
        <v>0</v>
      </c>
      <c r="E14" s="1">
        <v>1</v>
      </c>
      <c r="F14" s="1">
        <v>1</v>
      </c>
      <c r="G14" s="1"/>
      <c r="H14" s="1"/>
      <c r="I14" s="1"/>
      <c r="J14" s="1"/>
      <c r="K14" s="1"/>
    </row>
    <row r="15" spans="2:13">
      <c r="D15" s="1">
        <v>5</v>
      </c>
      <c r="E15" s="1">
        <f>E5/J5</f>
        <v>1637.7592475003946</v>
      </c>
      <c r="F15" s="1">
        <f>F5/K5</f>
        <v>1637.7592475003946</v>
      </c>
      <c r="G15" s="1"/>
      <c r="H15" s="1"/>
      <c r="I15" s="1"/>
      <c r="J15" s="1"/>
      <c r="K15" s="1"/>
    </row>
    <row r="16" spans="2:13">
      <c r="D16" s="1">
        <v>10</v>
      </c>
      <c r="E16" s="1">
        <f t="shared" ref="E16:E21" si="6">E6/J6</f>
        <v>1613.6941240088461</v>
      </c>
      <c r="F16" s="1">
        <f t="shared" ref="F16:F21" si="7">F6/K6</f>
        <v>1613.6941240088461</v>
      </c>
      <c r="H16" s="1"/>
    </row>
    <row r="17" spans="3:8">
      <c r="D17" s="1">
        <v>20</v>
      </c>
      <c r="E17" s="1">
        <f t="shared" si="6"/>
        <v>1556.2505402714321</v>
      </c>
      <c r="F17" s="1">
        <f t="shared" si="7"/>
        <v>1556.2505402714321</v>
      </c>
      <c r="H17" s="1"/>
    </row>
    <row r="18" spans="3:8">
      <c r="C18" s="1" t="s">
        <v>2</v>
      </c>
      <c r="D18" s="1">
        <v>0</v>
      </c>
      <c r="E18" s="1">
        <f t="shared" si="6"/>
        <v>1181.1867962036688</v>
      </c>
      <c r="F18" s="1">
        <f t="shared" si="7"/>
        <v>1</v>
      </c>
      <c r="H18" s="1"/>
    </row>
    <row r="19" spans="3:8">
      <c r="D19" s="1">
        <v>5</v>
      </c>
      <c r="E19" s="1">
        <f t="shared" si="6"/>
        <v>2609.5492677340421</v>
      </c>
      <c r="F19" s="1">
        <f t="shared" si="7"/>
        <v>2.2092604456137903</v>
      </c>
      <c r="H19" s="1"/>
    </row>
    <row r="20" spans="3:8">
      <c r="D20" s="1">
        <v>10</v>
      </c>
      <c r="E20" s="1">
        <f t="shared" si="6"/>
        <v>3299.7644805340246</v>
      </c>
      <c r="F20" s="1">
        <f t="shared" si="7"/>
        <v>2.7936008861083268</v>
      </c>
      <c r="H20" s="1"/>
    </row>
    <row r="21" spans="3:8">
      <c r="D21" s="1">
        <v>20</v>
      </c>
      <c r="E21" s="1">
        <f t="shared" si="6"/>
        <v>2376.4727408045869</v>
      </c>
      <c r="F21" s="1">
        <f t="shared" si="7"/>
        <v>2.0119364256716756</v>
      </c>
      <c r="H2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1"/>
  <sheetViews>
    <sheetView workbookViewId="0">
      <selection activeCell="E8" sqref="E8"/>
    </sheetView>
  </sheetViews>
  <sheetFormatPr defaultColWidth="11" defaultRowHeight="15.5"/>
  <cols>
    <col min="2" max="5" width="10.84375" style="1"/>
  </cols>
  <sheetData>
    <row r="1" spans="2:11">
      <c r="B1" s="1" t="s">
        <v>11</v>
      </c>
    </row>
    <row r="2" spans="2:11" s="5" customFormat="1" ht="46.5">
      <c r="B2" s="3"/>
      <c r="C2" s="3" t="s">
        <v>0</v>
      </c>
      <c r="D2" s="3" t="s">
        <v>4</v>
      </c>
      <c r="E2" s="4" t="s">
        <v>6</v>
      </c>
      <c r="F2" s="4" t="s">
        <v>7</v>
      </c>
      <c r="H2" s="3" t="s">
        <v>8</v>
      </c>
      <c r="I2" s="3" t="s">
        <v>4</v>
      </c>
      <c r="J2" s="4" t="s">
        <v>6</v>
      </c>
      <c r="K2" s="4" t="s">
        <v>7</v>
      </c>
    </row>
    <row r="3" spans="2:11">
      <c r="D3" s="1" t="s">
        <v>5</v>
      </c>
      <c r="I3" s="1" t="s">
        <v>5</v>
      </c>
      <c r="J3" s="1"/>
    </row>
    <row r="4" spans="2:11">
      <c r="B4" s="1" t="s">
        <v>1</v>
      </c>
      <c r="C4" s="1">
        <v>0</v>
      </c>
      <c r="D4" s="1">
        <v>41.536000000000001</v>
      </c>
      <c r="E4" s="1">
        <v>1</v>
      </c>
      <c r="F4" s="1">
        <v>1</v>
      </c>
      <c r="G4" s="1" t="s">
        <v>1</v>
      </c>
      <c r="H4" s="1">
        <v>0</v>
      </c>
      <c r="I4" s="1">
        <v>4585.518</v>
      </c>
      <c r="J4" s="1">
        <v>1</v>
      </c>
      <c r="K4" s="1">
        <v>1</v>
      </c>
    </row>
    <row r="5" spans="2:11">
      <c r="C5" s="1">
        <v>5</v>
      </c>
      <c r="D5" s="1">
        <v>10951.368</v>
      </c>
      <c r="E5" s="1">
        <f t="shared" ref="E5:E11" si="0">D5/D$4</f>
        <v>263.65966872110943</v>
      </c>
      <c r="F5" s="1">
        <f>D5/D$4</f>
        <v>263.65966872110943</v>
      </c>
      <c r="G5" s="1"/>
      <c r="H5" s="1">
        <v>5</v>
      </c>
      <c r="I5" s="1">
        <v>6951.9830000000002</v>
      </c>
      <c r="J5" s="1">
        <f t="shared" ref="J5:J11" si="1">I5/I$4</f>
        <v>1.5160736475137597</v>
      </c>
      <c r="K5" s="1">
        <f>I5/I$4</f>
        <v>1.5160736475137597</v>
      </c>
    </row>
    <row r="6" spans="2:11">
      <c r="C6" s="1">
        <v>10</v>
      </c>
      <c r="D6" s="1">
        <v>9961.505000000001</v>
      </c>
      <c r="E6" s="1">
        <f t="shared" si="0"/>
        <v>239.8282213020031</v>
      </c>
      <c r="F6" s="1">
        <f>D6/D$4</f>
        <v>239.8282213020031</v>
      </c>
      <c r="G6" s="1"/>
      <c r="H6" s="1">
        <v>10</v>
      </c>
      <c r="I6" s="1">
        <v>7244.69</v>
      </c>
      <c r="J6" s="1">
        <f t="shared" si="1"/>
        <v>1.579906566717217</v>
      </c>
      <c r="K6" s="1">
        <f t="shared" ref="K6:K7" si="2">I6/I$4</f>
        <v>1.579906566717217</v>
      </c>
    </row>
    <row r="7" spans="2:11">
      <c r="C7" s="1">
        <v>20</v>
      </c>
      <c r="D7" s="1">
        <v>9688.3169999999991</v>
      </c>
      <c r="E7" s="1">
        <f t="shared" si="0"/>
        <v>233.25108339753464</v>
      </c>
      <c r="F7" s="1">
        <f t="shared" ref="F7" si="3">D7/D$4</f>
        <v>233.25108339753464</v>
      </c>
      <c r="G7" s="1"/>
      <c r="H7" s="1">
        <v>20</v>
      </c>
      <c r="I7" s="1">
        <v>5864.1040000000003</v>
      </c>
      <c r="J7" s="1">
        <f t="shared" si="1"/>
        <v>1.2788313119695529</v>
      </c>
      <c r="K7" s="1">
        <f t="shared" si="2"/>
        <v>1.2788313119695529</v>
      </c>
    </row>
    <row r="8" spans="2:11">
      <c r="B8" s="1" t="s">
        <v>2</v>
      </c>
      <c r="C8" s="1">
        <v>0</v>
      </c>
      <c r="D8" s="1">
        <v>3888.74</v>
      </c>
      <c r="E8" s="1">
        <f t="shared" si="0"/>
        <v>93.623362865947598</v>
      </c>
      <c r="F8" s="1">
        <f>1</f>
        <v>1</v>
      </c>
      <c r="G8" s="1" t="s">
        <v>2</v>
      </c>
      <c r="H8" s="1">
        <v>0</v>
      </c>
      <c r="I8" s="1">
        <v>5785.9120000000003</v>
      </c>
      <c r="J8" s="1">
        <f t="shared" si="1"/>
        <v>1.2617793671292972</v>
      </c>
      <c r="K8" s="1">
        <f>1</f>
        <v>1</v>
      </c>
    </row>
    <row r="9" spans="2:11">
      <c r="C9" s="1">
        <v>5</v>
      </c>
      <c r="D9" s="1">
        <v>7473.2250000000004</v>
      </c>
      <c r="E9" s="1">
        <f t="shared" si="0"/>
        <v>179.9216342449923</v>
      </c>
      <c r="F9" s="1">
        <f>D9/D$8</f>
        <v>1.9217600045258878</v>
      </c>
      <c r="G9" s="1"/>
      <c r="H9" s="1">
        <v>5</v>
      </c>
      <c r="I9" s="1">
        <v>5536.2550000000001</v>
      </c>
      <c r="J9" s="1">
        <f t="shared" si="1"/>
        <v>1.2073347002454249</v>
      </c>
      <c r="K9" s="1">
        <f>I9/I$8</f>
        <v>0.95685088193529388</v>
      </c>
    </row>
    <row r="10" spans="2:11">
      <c r="C10" s="1">
        <v>10</v>
      </c>
      <c r="D10" s="1">
        <v>7278.69</v>
      </c>
      <c r="E10" s="1">
        <f t="shared" si="0"/>
        <v>175.2381067026194</v>
      </c>
      <c r="F10" s="1">
        <f t="shared" ref="F10:F11" si="4">D10/D$8</f>
        <v>1.8717348035610506</v>
      </c>
      <c r="G10" s="1"/>
      <c r="H10" s="1">
        <v>10</v>
      </c>
      <c r="I10" s="1">
        <v>5006.9120000000003</v>
      </c>
      <c r="J10" s="1">
        <f t="shared" si="1"/>
        <v>1.0918967061082303</v>
      </c>
      <c r="K10" s="1">
        <f t="shared" ref="K10:K11" si="5">I10/I$8</f>
        <v>0.8653626256327438</v>
      </c>
    </row>
    <row r="11" spans="2:11">
      <c r="C11" s="1">
        <v>20</v>
      </c>
      <c r="D11" s="1">
        <v>4179.0829999999996</v>
      </c>
      <c r="E11" s="1">
        <f t="shared" si="0"/>
        <v>100.6135159861325</v>
      </c>
      <c r="F11" s="1">
        <f t="shared" si="4"/>
        <v>1.0746624870780768</v>
      </c>
      <c r="G11" s="1"/>
      <c r="H11" s="1">
        <v>20</v>
      </c>
      <c r="I11" s="1">
        <v>3341.0830000000001</v>
      </c>
      <c r="J11" s="1">
        <f t="shared" si="1"/>
        <v>0.72861626538157742</v>
      </c>
      <c r="K11" s="1">
        <f t="shared" si="5"/>
        <v>0.57745140264836381</v>
      </c>
    </row>
    <row r="12" spans="2:11">
      <c r="F12" s="1"/>
      <c r="G12" s="1"/>
      <c r="H12" s="1"/>
      <c r="I12" s="1"/>
      <c r="J12" s="1"/>
      <c r="K12" s="1"/>
    </row>
    <row r="13" spans="2:11" ht="62">
      <c r="E13" s="2" t="s">
        <v>9</v>
      </c>
      <c r="F13" s="2" t="s">
        <v>10</v>
      </c>
      <c r="H13" s="3"/>
    </row>
    <row r="14" spans="2:11">
      <c r="C14" s="1" t="s">
        <v>1</v>
      </c>
      <c r="D14" s="1">
        <v>0</v>
      </c>
      <c r="E14" s="1">
        <v>1</v>
      </c>
      <c r="F14" s="1">
        <v>1</v>
      </c>
      <c r="G14" s="1"/>
      <c r="H14" s="1"/>
      <c r="I14" s="1"/>
      <c r="J14" s="1"/>
      <c r="K14" s="1"/>
    </row>
    <row r="15" spans="2:11">
      <c r="D15" s="1">
        <v>5</v>
      </c>
      <c r="E15" s="1">
        <f>E5/J5</f>
        <v>173.90953873084618</v>
      </c>
      <c r="F15" s="1">
        <f>F5/K5</f>
        <v>173.90953873084618</v>
      </c>
      <c r="G15" s="1"/>
      <c r="H15" s="1"/>
      <c r="I15" s="1"/>
      <c r="J15" s="1"/>
      <c r="K15" s="1"/>
    </row>
    <row r="16" spans="2:11">
      <c r="D16" s="1">
        <v>10</v>
      </c>
      <c r="E16" s="1">
        <f t="shared" ref="E16:E21" si="6">E6/J6</f>
        <v>151.79899011390671</v>
      </c>
      <c r="F16" s="1">
        <f t="shared" ref="F16:F21" si="7">F6/K6</f>
        <v>151.79899011390671</v>
      </c>
      <c r="H16" s="1"/>
    </row>
    <row r="17" spans="3:8">
      <c r="D17" s="1">
        <v>20</v>
      </c>
      <c r="E17" s="1">
        <f t="shared" si="6"/>
        <v>182.39394141694899</v>
      </c>
      <c r="F17" s="1">
        <f t="shared" si="7"/>
        <v>182.39394141694899</v>
      </c>
      <c r="H17" s="1"/>
    </row>
    <row r="18" spans="3:8">
      <c r="C18" s="1" t="s">
        <v>2</v>
      </c>
      <c r="D18" s="1">
        <v>0</v>
      </c>
      <c r="E18" s="1">
        <f t="shared" si="6"/>
        <v>74.19947203523563</v>
      </c>
      <c r="F18" s="1">
        <f t="shared" si="7"/>
        <v>1</v>
      </c>
      <c r="H18" s="1"/>
    </row>
    <row r="19" spans="3:8">
      <c r="D19" s="1">
        <v>5</v>
      </c>
      <c r="E19" s="1">
        <f t="shared" si="6"/>
        <v>149.02382430358222</v>
      </c>
      <c r="F19" s="1">
        <f t="shared" si="7"/>
        <v>2.0084216264074519</v>
      </c>
      <c r="H19" s="1"/>
    </row>
    <row r="20" spans="3:8">
      <c r="D20" s="1">
        <v>10</v>
      </c>
      <c r="E20" s="1">
        <f t="shared" si="6"/>
        <v>160.48963763908412</v>
      </c>
      <c r="F20" s="1">
        <f t="shared" si="7"/>
        <v>2.1629485121251433</v>
      </c>
      <c r="H20" s="1"/>
    </row>
    <row r="21" spans="3:8">
      <c r="D21" s="1">
        <v>20</v>
      </c>
      <c r="E21" s="1">
        <f t="shared" si="6"/>
        <v>138.08848466132039</v>
      </c>
      <c r="F21" s="1">
        <f t="shared" si="7"/>
        <v>1.861044032708822</v>
      </c>
      <c r="H2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1"/>
  <sheetViews>
    <sheetView workbookViewId="0">
      <selection activeCell="E8" sqref="E8"/>
    </sheetView>
  </sheetViews>
  <sheetFormatPr defaultColWidth="11" defaultRowHeight="15.5"/>
  <cols>
    <col min="2" max="5" width="11" style="1"/>
  </cols>
  <sheetData>
    <row r="1" spans="2:11">
      <c r="D1" s="1" t="s">
        <v>5</v>
      </c>
    </row>
    <row r="2" spans="2:11" s="5" customFormat="1" ht="46.5">
      <c r="B2" s="3"/>
      <c r="C2" s="3" t="s">
        <v>14</v>
      </c>
      <c r="D2" s="3" t="s">
        <v>4</v>
      </c>
      <c r="E2" s="4" t="s">
        <v>6</v>
      </c>
      <c r="F2" s="4" t="s">
        <v>7</v>
      </c>
      <c r="H2" s="3" t="s">
        <v>8</v>
      </c>
      <c r="I2" s="3" t="s">
        <v>4</v>
      </c>
      <c r="J2" s="4" t="s">
        <v>6</v>
      </c>
      <c r="K2" s="4" t="s">
        <v>7</v>
      </c>
    </row>
    <row r="3" spans="2:11">
      <c r="B3" s="1" t="s">
        <v>13</v>
      </c>
      <c r="D3">
        <v>6266.6809999999996</v>
      </c>
      <c r="I3" s="1">
        <v>5639.2460000000001</v>
      </c>
      <c r="J3" s="1"/>
    </row>
    <row r="4" spans="2:11">
      <c r="B4" s="1" t="s">
        <v>1</v>
      </c>
      <c r="C4" s="1">
        <v>0</v>
      </c>
      <c r="D4">
        <v>9693.0490000000009</v>
      </c>
      <c r="E4" s="1">
        <v>1</v>
      </c>
      <c r="F4" s="1">
        <v>1</v>
      </c>
      <c r="G4" s="1" t="s">
        <v>1</v>
      </c>
      <c r="H4" s="1">
        <v>0</v>
      </c>
      <c r="I4" s="1">
        <v>7534.4589999999998</v>
      </c>
      <c r="J4" s="1">
        <v>1</v>
      </c>
      <c r="K4" s="1">
        <v>1</v>
      </c>
    </row>
    <row r="5" spans="2:11">
      <c r="C5" s="1">
        <v>5</v>
      </c>
      <c r="D5">
        <v>15578.877</v>
      </c>
      <c r="E5" s="1">
        <f t="shared" ref="E5:E11" si="0">D5/D$4</f>
        <v>1.6072215254457085</v>
      </c>
      <c r="F5" s="1">
        <f>D5/D$4</f>
        <v>1.6072215254457085</v>
      </c>
      <c r="G5" s="1"/>
      <c r="H5" s="1">
        <v>5</v>
      </c>
      <c r="I5" s="1">
        <v>6935.9740000000002</v>
      </c>
      <c r="J5" s="1">
        <f t="shared" ref="J5:J11" si="1">I5/I$4</f>
        <v>0.92056695776033826</v>
      </c>
      <c r="K5" s="1">
        <f>I5/I$4</f>
        <v>0.92056695776033826</v>
      </c>
    </row>
    <row r="6" spans="2:11">
      <c r="C6" s="1">
        <v>10</v>
      </c>
      <c r="D6">
        <v>12078.208000000001</v>
      </c>
      <c r="E6" s="1">
        <f t="shared" si="0"/>
        <v>1.2460690129596992</v>
      </c>
      <c r="F6" s="1">
        <f>D6/D$4</f>
        <v>1.2460690129596992</v>
      </c>
      <c r="G6" s="1"/>
      <c r="H6" s="1">
        <v>10</v>
      </c>
      <c r="I6" s="1">
        <v>9970.1669999999995</v>
      </c>
      <c r="J6" s="1">
        <f t="shared" si="1"/>
        <v>1.3232757653867384</v>
      </c>
      <c r="K6" s="1">
        <f>I6/I$4</f>
        <v>1.3232757653867384</v>
      </c>
    </row>
    <row r="7" spans="2:11">
      <c r="C7" s="1">
        <v>20</v>
      </c>
      <c r="D7">
        <v>8678.2080000000005</v>
      </c>
      <c r="E7" s="1">
        <f t="shared" si="0"/>
        <v>0.89530219026025759</v>
      </c>
      <c r="F7" s="1">
        <f>D7/D$4</f>
        <v>0.89530219026025759</v>
      </c>
      <c r="G7" s="1"/>
      <c r="H7" s="1">
        <v>20</v>
      </c>
      <c r="I7" s="1">
        <v>9938.48</v>
      </c>
      <c r="J7" s="1">
        <f t="shared" si="1"/>
        <v>1.3190701548711061</v>
      </c>
      <c r="K7" s="1">
        <f>I7/I$4</f>
        <v>1.3190701548711061</v>
      </c>
    </row>
    <row r="8" spans="2:11">
      <c r="B8" s="1" t="s">
        <v>2</v>
      </c>
      <c r="C8" s="1">
        <v>0</v>
      </c>
      <c r="D8">
        <v>8627.7939999999999</v>
      </c>
      <c r="E8" s="1">
        <f t="shared" si="0"/>
        <v>0.89010114361332526</v>
      </c>
      <c r="F8" s="1">
        <f>1</f>
        <v>1</v>
      </c>
      <c r="G8" s="1" t="s">
        <v>2</v>
      </c>
      <c r="H8" s="1">
        <v>0</v>
      </c>
      <c r="I8" s="1">
        <v>12280.137000000001</v>
      </c>
      <c r="J8" s="1">
        <f t="shared" si="1"/>
        <v>1.6298631394769021</v>
      </c>
      <c r="K8" s="1">
        <f>1</f>
        <v>1</v>
      </c>
    </row>
    <row r="9" spans="2:11">
      <c r="C9" s="1">
        <v>5</v>
      </c>
      <c r="D9">
        <v>7407.0159999999996</v>
      </c>
      <c r="E9" s="1">
        <f t="shared" si="0"/>
        <v>0.76415749058939031</v>
      </c>
      <c r="F9" s="1">
        <f>D9/D$8</f>
        <v>0.85850635747677795</v>
      </c>
      <c r="G9" s="1"/>
      <c r="H9" s="1">
        <v>5</v>
      </c>
      <c r="I9" s="1">
        <v>9370.6309999999994</v>
      </c>
      <c r="J9" s="1">
        <f t="shared" si="1"/>
        <v>1.243703230716366</v>
      </c>
      <c r="K9" s="1">
        <f>I9/I$8</f>
        <v>0.76307218722396986</v>
      </c>
    </row>
    <row r="10" spans="2:11">
      <c r="C10" s="1">
        <v>10</v>
      </c>
      <c r="D10">
        <v>6168.924</v>
      </c>
      <c r="E10" s="1">
        <f t="shared" si="0"/>
        <v>0.6364276091042147</v>
      </c>
      <c r="F10" s="1">
        <f>D10/D$8</f>
        <v>0.71500594474091528</v>
      </c>
      <c r="G10" s="1"/>
      <c r="H10" s="1">
        <v>10</v>
      </c>
      <c r="I10" s="1">
        <v>9884.4089999999997</v>
      </c>
      <c r="J10" s="1">
        <f t="shared" si="1"/>
        <v>1.3118936608454568</v>
      </c>
      <c r="K10" s="1">
        <f>I10/I$8</f>
        <v>0.80491031981157857</v>
      </c>
    </row>
    <row r="11" spans="2:11">
      <c r="C11" s="1">
        <v>20</v>
      </c>
      <c r="D11">
        <v>7176.8739999999998</v>
      </c>
      <c r="E11" s="1">
        <f t="shared" si="0"/>
        <v>0.74041449702771533</v>
      </c>
      <c r="F11" s="1">
        <f>D11/D$8</f>
        <v>0.83183186803022879</v>
      </c>
      <c r="G11" s="1"/>
      <c r="H11" s="1">
        <v>20</v>
      </c>
      <c r="I11" s="1">
        <v>8839.2170000000006</v>
      </c>
      <c r="J11" s="1">
        <f t="shared" si="1"/>
        <v>1.173172088400773</v>
      </c>
      <c r="K11" s="1">
        <f>I11/I$8</f>
        <v>0.71979791430665641</v>
      </c>
    </row>
    <row r="12" spans="2:11">
      <c r="D12"/>
      <c r="F12" s="1"/>
      <c r="G12" s="1"/>
      <c r="H12" s="1"/>
      <c r="I12" s="1"/>
      <c r="J12" s="1"/>
      <c r="K12" s="1"/>
    </row>
    <row r="13" spans="2:11" ht="62">
      <c r="E13" s="2" t="s">
        <v>15</v>
      </c>
      <c r="F13" s="2" t="s">
        <v>16</v>
      </c>
      <c r="H13" s="3" t="s">
        <v>17</v>
      </c>
    </row>
    <row r="14" spans="2:11">
      <c r="E14" s="1">
        <v>1</v>
      </c>
      <c r="F14" s="1">
        <v>1</v>
      </c>
      <c r="G14" s="1"/>
      <c r="H14" s="1">
        <f t="shared" ref="H14:H21" si="2">D4/I4</f>
        <v>1.2864956860207217</v>
      </c>
      <c r="I14" s="1"/>
      <c r="J14" s="1"/>
      <c r="K14" s="1"/>
    </row>
    <row r="15" spans="2:11">
      <c r="E15" s="1">
        <f t="shared" ref="E15:F21" si="3">E5/J5</f>
        <v>1.7459039909013712</v>
      </c>
      <c r="F15" s="1">
        <f t="shared" si="3"/>
        <v>1.7459039909013712</v>
      </c>
      <c r="G15" s="1"/>
      <c r="H15" s="1">
        <f t="shared" si="2"/>
        <v>2.2460979525009752</v>
      </c>
      <c r="I15" s="1"/>
      <c r="J15" s="1"/>
      <c r="K15" s="1"/>
    </row>
    <row r="16" spans="2:11">
      <c r="E16" s="1">
        <f t="shared" si="3"/>
        <v>0.94165482777924603</v>
      </c>
      <c r="F16" s="1">
        <f t="shared" si="3"/>
        <v>0.94165482777924603</v>
      </c>
      <c r="H16" s="1">
        <f t="shared" si="2"/>
        <v>1.2114348736585858</v>
      </c>
    </row>
    <row r="17" spans="5:8">
      <c r="E17" s="1">
        <f t="shared" si="3"/>
        <v>0.67873735673122149</v>
      </c>
      <c r="F17" s="1">
        <f t="shared" si="3"/>
        <v>0.67873735673122149</v>
      </c>
      <c r="H17" s="1">
        <f t="shared" si="2"/>
        <v>0.87319268137582418</v>
      </c>
    </row>
    <row r="18" spans="5:8">
      <c r="E18" s="1">
        <f t="shared" si="3"/>
        <v>0.54612017540257984</v>
      </c>
      <c r="F18" s="1">
        <f t="shared" si="3"/>
        <v>1</v>
      </c>
      <c r="H18" s="1">
        <f t="shared" si="2"/>
        <v>0.7025812497042988</v>
      </c>
    </row>
    <row r="19" spans="5:8">
      <c r="E19" s="1">
        <f t="shared" si="3"/>
        <v>0.61442108673243534</v>
      </c>
      <c r="F19" s="1">
        <f t="shared" si="3"/>
        <v>1.1250657170457152</v>
      </c>
      <c r="H19" s="1">
        <f t="shared" si="2"/>
        <v>0.7904500774814418</v>
      </c>
    </row>
    <row r="20" spans="5:8">
      <c r="E20" s="1">
        <f t="shared" si="3"/>
        <v>0.48512133879362263</v>
      </c>
      <c r="F20" s="1">
        <f t="shared" si="3"/>
        <v>0.8883051032421736</v>
      </c>
      <c r="H20" s="1">
        <f t="shared" si="2"/>
        <v>0.62410650955459246</v>
      </c>
    </row>
    <row r="21" spans="5:8">
      <c r="E21" s="1">
        <f t="shared" si="3"/>
        <v>0.63112181439384762</v>
      </c>
      <c r="F21" s="1">
        <f t="shared" si="3"/>
        <v>1.1556463994918473</v>
      </c>
      <c r="H21" s="1">
        <f t="shared" si="2"/>
        <v>0.811935491571255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G25" sqref="G25"/>
    </sheetView>
  </sheetViews>
  <sheetFormatPr defaultColWidth="11.07421875" defaultRowHeight="15.5"/>
  <sheetData>
    <row r="1" spans="1:11">
      <c r="A1" s="1" t="s">
        <v>20</v>
      </c>
      <c r="B1" s="1"/>
      <c r="C1" s="1"/>
      <c r="D1" s="1"/>
    </row>
    <row r="2" spans="1:11" ht="46.5">
      <c r="A2" s="3"/>
      <c r="B2" s="3" t="s">
        <v>0</v>
      </c>
      <c r="C2" s="3" t="s">
        <v>4</v>
      </c>
      <c r="D2" s="4" t="s">
        <v>6</v>
      </c>
      <c r="E2" s="4" t="s">
        <v>7</v>
      </c>
      <c r="F2" s="5"/>
      <c r="G2" s="3" t="s">
        <v>8</v>
      </c>
      <c r="H2" s="3" t="s">
        <v>4</v>
      </c>
      <c r="I2" s="4" t="s">
        <v>6</v>
      </c>
      <c r="J2" s="4" t="s">
        <v>7</v>
      </c>
      <c r="K2" s="5"/>
    </row>
    <row r="3" spans="1:11">
      <c r="A3" s="1"/>
      <c r="B3" s="1"/>
      <c r="C3" s="1" t="s">
        <v>5</v>
      </c>
      <c r="D3" s="1"/>
      <c r="H3" s="1" t="s">
        <v>5</v>
      </c>
      <c r="I3" s="1"/>
    </row>
    <row r="4" spans="1:11">
      <c r="A4" s="1" t="s">
        <v>1</v>
      </c>
      <c r="B4" s="1">
        <v>0</v>
      </c>
      <c r="C4" s="1">
        <v>189.79900000000001</v>
      </c>
      <c r="D4" s="1">
        <v>1</v>
      </c>
      <c r="E4" s="1">
        <v>1</v>
      </c>
      <c r="F4" s="1" t="s">
        <v>1</v>
      </c>
      <c r="G4" s="1">
        <v>0</v>
      </c>
      <c r="H4" s="1">
        <v>4432.8109999999997</v>
      </c>
      <c r="I4" s="1">
        <v>1</v>
      </c>
      <c r="J4" s="1">
        <v>1</v>
      </c>
    </row>
    <row r="5" spans="1:11">
      <c r="A5" s="1"/>
      <c r="B5" s="1">
        <v>10</v>
      </c>
      <c r="C5" s="1">
        <v>6491.2049999999999</v>
      </c>
      <c r="D5" s="1">
        <f>C5/C$4</f>
        <v>34.200417283547331</v>
      </c>
      <c r="E5" s="1">
        <f>C5/C$4</f>
        <v>34.200417283547331</v>
      </c>
      <c r="F5" s="1"/>
      <c r="G5" s="1">
        <v>5</v>
      </c>
      <c r="H5" s="1">
        <v>5314.0829999999996</v>
      </c>
      <c r="I5" s="1">
        <f>H5/H$4</f>
        <v>1.1988065811964461</v>
      </c>
      <c r="J5" s="1">
        <f>H5/H$4</f>
        <v>1.1988065811964461</v>
      </c>
    </row>
    <row r="6" spans="1:11">
      <c r="A6" s="1"/>
      <c r="B6" s="1">
        <v>20</v>
      </c>
      <c r="C6" s="1">
        <v>6254.79</v>
      </c>
      <c r="D6" s="1">
        <f>C6/C$4</f>
        <v>32.954810088567378</v>
      </c>
      <c r="E6" s="1">
        <f>C6/C$4</f>
        <v>32.954810088567378</v>
      </c>
      <c r="F6" s="1"/>
      <c r="G6" s="1">
        <v>10</v>
      </c>
      <c r="H6" s="1">
        <v>4269.9120000000003</v>
      </c>
      <c r="I6" s="1">
        <f>H6/H$4</f>
        <v>0.96325153497408311</v>
      </c>
      <c r="J6" s="1">
        <f>H6/H$4</f>
        <v>0.96325153497408311</v>
      </c>
    </row>
    <row r="7" spans="1:11">
      <c r="A7" s="1" t="s">
        <v>18</v>
      </c>
      <c r="B7" s="1">
        <v>0</v>
      </c>
      <c r="C7" s="1">
        <v>682.40599999999995</v>
      </c>
      <c r="D7" s="1">
        <f>C7/C$4</f>
        <v>3.5954140959646779</v>
      </c>
      <c r="E7" s="1">
        <f>C7/C$7</f>
        <v>1</v>
      </c>
      <c r="F7" s="1"/>
      <c r="G7" s="1">
        <v>20</v>
      </c>
      <c r="H7" s="1">
        <v>4096.8609999999999</v>
      </c>
      <c r="I7" s="1">
        <f>H7/H$4</f>
        <v>0.92421287530643648</v>
      </c>
      <c r="J7" s="1">
        <f>H7/H$4</f>
        <v>0.92421287530643648</v>
      </c>
    </row>
    <row r="8" spans="1:11">
      <c r="A8" s="1"/>
      <c r="B8" s="1">
        <v>10</v>
      </c>
      <c r="C8" s="1">
        <v>5670.2049999999999</v>
      </c>
      <c r="D8" s="1">
        <f>C8/C$4</f>
        <v>29.874788592142213</v>
      </c>
      <c r="E8" s="1">
        <f>C8/C$7</f>
        <v>8.3091370826165072</v>
      </c>
      <c r="F8" s="1" t="s">
        <v>18</v>
      </c>
      <c r="G8" s="1">
        <v>0</v>
      </c>
      <c r="H8" s="1">
        <v>3840.1039999999998</v>
      </c>
      <c r="I8" s="1">
        <f>H8/H$4</f>
        <v>0.86629093818798053</v>
      </c>
      <c r="J8" s="1">
        <f>1</f>
        <v>1</v>
      </c>
    </row>
    <row r="9" spans="1:11">
      <c r="A9" s="1"/>
      <c r="B9" s="1">
        <v>20</v>
      </c>
      <c r="C9" s="1">
        <v>4162.9120000000003</v>
      </c>
      <c r="D9" s="1">
        <f>C9/C$4</f>
        <v>21.933266244816885</v>
      </c>
      <c r="E9" s="1">
        <f>C9/C$7</f>
        <v>6.1003449559353236</v>
      </c>
      <c r="F9" s="1"/>
      <c r="G9" s="1">
        <v>5</v>
      </c>
      <c r="H9" s="1">
        <v>3391.962</v>
      </c>
      <c r="I9" s="1">
        <f>H9/H$4</f>
        <v>0.76519436538124463</v>
      </c>
      <c r="J9" s="1">
        <f>H9/H$8</f>
        <v>0.8832995148048074</v>
      </c>
    </row>
    <row r="10" spans="1:11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1" ht="62">
      <c r="A11" s="1"/>
      <c r="B11" s="1"/>
      <c r="C11" s="1"/>
      <c r="D11" s="2" t="s">
        <v>9</v>
      </c>
      <c r="E11" s="2" t="s">
        <v>10</v>
      </c>
      <c r="G11" s="3" t="s">
        <v>19</v>
      </c>
    </row>
    <row r="12" spans="1:11">
      <c r="A12" s="1"/>
      <c r="B12" s="1"/>
      <c r="C12" s="1"/>
      <c r="D12" s="1">
        <v>1</v>
      </c>
      <c r="E12" s="1">
        <v>1</v>
      </c>
      <c r="F12" s="1"/>
      <c r="G12" s="1">
        <f>C4/H4</f>
        <v>4.2816849173131909E-2</v>
      </c>
      <c r="H12" s="1"/>
      <c r="I12" s="1"/>
      <c r="J12" s="1"/>
    </row>
    <row r="13" spans="1:11">
      <c r="A13" s="1"/>
      <c r="B13" s="1"/>
      <c r="C13" s="1"/>
      <c r="D13" s="1">
        <f>D5/I5</f>
        <v>28.528719995359264</v>
      </c>
      <c r="E13" s="1">
        <f>E5/J5</f>
        <v>28.528719995359264</v>
      </c>
      <c r="F13" s="1"/>
      <c r="G13" s="1">
        <f>C5/H5</f>
        <v>1.2215099011438098</v>
      </c>
      <c r="H13" s="1"/>
      <c r="I13" s="1"/>
      <c r="J13" s="1"/>
    </row>
    <row r="14" spans="1:11">
      <c r="A14" s="1"/>
      <c r="B14" s="1"/>
      <c r="C14" s="1"/>
      <c r="D14" s="1">
        <f>D6/I6</f>
        <v>34.212050427154573</v>
      </c>
      <c r="E14" s="1">
        <f>E6/J6</f>
        <v>34.212050427154573</v>
      </c>
      <c r="G14" s="1">
        <f>C6/H6</f>
        <v>1.4648522030430602</v>
      </c>
    </row>
    <row r="15" spans="1:11">
      <c r="A15" s="1"/>
      <c r="B15" s="1"/>
      <c r="C15" s="1"/>
      <c r="D15" s="1">
        <f>D7/I7</f>
        <v>3.890244544334621</v>
      </c>
      <c r="E15" s="1">
        <f>E7/J7</f>
        <v>1.0820018057727612</v>
      </c>
      <c r="G15" s="1">
        <f>C7/H7</f>
        <v>0.16656801390137474</v>
      </c>
    </row>
    <row r="16" spans="1:11">
      <c r="A16" s="1"/>
      <c r="B16" s="1"/>
      <c r="C16" s="1"/>
      <c r="D16" s="1">
        <f>D8/I8</f>
        <v>34.485860667815899</v>
      </c>
      <c r="E16" s="1">
        <f>E8/J8</f>
        <v>8.3091370826165072</v>
      </c>
      <c r="G16" s="1">
        <f>C8/H8</f>
        <v>1.4765758948195153</v>
      </c>
    </row>
    <row r="17" spans="1:7">
      <c r="A17" s="1"/>
      <c r="B17" s="1"/>
      <c r="C17" s="1"/>
      <c r="D17" s="1">
        <f>D9/I9</f>
        <v>28.663653624643487</v>
      </c>
      <c r="E17" s="1">
        <f>E9/J9</f>
        <v>6.9063153026676183</v>
      </c>
      <c r="G17" s="1">
        <f>C9/H9</f>
        <v>1.2272873339972559</v>
      </c>
    </row>
    <row r="18" spans="1:7">
      <c r="A18" s="1"/>
      <c r="B18" s="1"/>
      <c r="C18" s="1"/>
      <c r="D18" s="1"/>
    </row>
    <row r="19" spans="1:7">
      <c r="A19" s="1"/>
      <c r="B19" s="1"/>
      <c r="C19" s="1"/>
      <c r="D1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M13" sqref="M13"/>
    </sheetView>
  </sheetViews>
  <sheetFormatPr defaultColWidth="11.07421875" defaultRowHeight="15.5"/>
  <sheetData>
    <row r="1" spans="1:11">
      <c r="A1" s="1" t="s">
        <v>12</v>
      </c>
      <c r="B1" s="1"/>
      <c r="C1" s="1"/>
      <c r="D1" s="1"/>
      <c r="G1" t="s">
        <v>12</v>
      </c>
    </row>
    <row r="2" spans="1:11" ht="46.5">
      <c r="A2" s="3"/>
      <c r="B2" s="3" t="s">
        <v>0</v>
      </c>
      <c r="C2" s="3" t="s">
        <v>4</v>
      </c>
      <c r="D2" s="4" t="s">
        <v>6</v>
      </c>
      <c r="E2" s="4" t="s">
        <v>7</v>
      </c>
      <c r="F2" s="5"/>
      <c r="G2" s="3" t="s">
        <v>8</v>
      </c>
      <c r="H2" s="3" t="s">
        <v>4</v>
      </c>
      <c r="I2" s="4" t="s">
        <v>6</v>
      </c>
      <c r="J2" s="4" t="s">
        <v>7</v>
      </c>
      <c r="K2" s="5"/>
    </row>
    <row r="3" spans="1:11">
      <c r="A3" s="1"/>
      <c r="B3" s="1"/>
      <c r="C3" s="1" t="s">
        <v>5</v>
      </c>
      <c r="D3" s="1"/>
      <c r="H3" s="1" t="s">
        <v>5</v>
      </c>
      <c r="I3" s="1"/>
    </row>
    <row r="4" spans="1:11">
      <c r="A4" s="1" t="s">
        <v>1</v>
      </c>
      <c r="B4" s="1">
        <v>0</v>
      </c>
      <c r="C4" s="1">
        <v>148.19200000000001</v>
      </c>
      <c r="D4" s="1">
        <v>1</v>
      </c>
      <c r="E4" s="1">
        <v>1</v>
      </c>
      <c r="F4" s="1" t="s">
        <v>1</v>
      </c>
      <c r="G4" s="1">
        <v>0</v>
      </c>
      <c r="H4" s="1">
        <v>1958.82</v>
      </c>
      <c r="I4" s="1">
        <v>1</v>
      </c>
      <c r="J4" s="1">
        <v>1</v>
      </c>
    </row>
    <row r="5" spans="1:11">
      <c r="A5" s="1"/>
      <c r="B5" s="1">
        <v>5</v>
      </c>
      <c r="C5" s="1">
        <v>5981.6189999999997</v>
      </c>
      <c r="D5" s="1">
        <f>C5/C$4</f>
        <v>40.36398051176851</v>
      </c>
      <c r="E5" s="1">
        <f>C5/C$4</f>
        <v>40.36398051176851</v>
      </c>
      <c r="F5" s="1"/>
      <c r="G5" s="1">
        <v>5</v>
      </c>
      <c r="H5" s="1">
        <v>3431.6979999999999</v>
      </c>
      <c r="I5" s="1">
        <f>H5/H$4</f>
        <v>1.7519210545124104</v>
      </c>
      <c r="J5" s="1">
        <f>H5/H$4</f>
        <v>1.7519210545124104</v>
      </c>
    </row>
    <row r="6" spans="1:11">
      <c r="A6" s="1"/>
      <c r="B6" s="1">
        <v>10</v>
      </c>
      <c r="C6" s="1">
        <v>6485.8609999999999</v>
      </c>
      <c r="D6" s="1">
        <f>C6/C$4</f>
        <v>43.766606834377022</v>
      </c>
      <c r="E6" s="1">
        <f>C6/C$4</f>
        <v>43.766606834377022</v>
      </c>
      <c r="F6" s="1"/>
      <c r="G6" s="1">
        <v>10</v>
      </c>
      <c r="H6" s="1">
        <v>3440.163</v>
      </c>
      <c r="I6" s="1">
        <f>H6/H$4</f>
        <v>1.7562425337703311</v>
      </c>
      <c r="J6" s="1">
        <f>H6/H$4</f>
        <v>1.7562425337703311</v>
      </c>
    </row>
    <row r="7" spans="1:11">
      <c r="A7" s="1"/>
      <c r="B7" s="1">
        <v>20</v>
      </c>
      <c r="C7" s="1">
        <v>5377.3760000000002</v>
      </c>
      <c r="D7" s="1">
        <f>C7/C$4</f>
        <v>36.28654718203412</v>
      </c>
      <c r="E7" s="1">
        <f>C7/C$4</f>
        <v>36.28654718203412</v>
      </c>
      <c r="F7" s="1"/>
      <c r="G7" s="1">
        <v>20</v>
      </c>
      <c r="H7" s="1">
        <v>3266.5770000000002</v>
      </c>
      <c r="I7" s="1">
        <f>H7/H$4</f>
        <v>1.6676248966214355</v>
      </c>
      <c r="J7" s="1">
        <f>H7/H$4</f>
        <v>1.6676248966214355</v>
      </c>
    </row>
    <row r="8" spans="1:11">
      <c r="A8" s="1" t="s">
        <v>18</v>
      </c>
      <c r="B8" s="1">
        <v>0</v>
      </c>
      <c r="C8" s="1">
        <v>1942.82</v>
      </c>
      <c r="D8" s="1">
        <f>C8/C$4</f>
        <v>13.110154394299286</v>
      </c>
      <c r="E8" s="1">
        <f>1</f>
        <v>1</v>
      </c>
      <c r="F8" s="1" t="s">
        <v>18</v>
      </c>
      <c r="G8" s="1">
        <v>0</v>
      </c>
      <c r="H8" s="1">
        <v>2379.4560000000001</v>
      </c>
      <c r="I8" s="1">
        <f>H8/H$4</f>
        <v>1.2147394860170919</v>
      </c>
      <c r="J8" s="1">
        <f>1</f>
        <v>1</v>
      </c>
    </row>
    <row r="9" spans="1:11">
      <c r="A9" s="1"/>
      <c r="B9" s="1">
        <v>5</v>
      </c>
      <c r="C9" s="1">
        <v>5592.326</v>
      </c>
      <c r="D9" s="1">
        <f>C9/C$4</f>
        <v>37.737030339019647</v>
      </c>
      <c r="E9" s="1">
        <f>C9/C$8</f>
        <v>2.8784581175816597</v>
      </c>
      <c r="F9" s="1"/>
      <c r="G9" s="1">
        <v>5</v>
      </c>
      <c r="H9" s="1">
        <v>3034.2840000000001</v>
      </c>
      <c r="I9" s="1">
        <f>H9/H$4</f>
        <v>1.549036664930928</v>
      </c>
      <c r="J9" s="1">
        <f>H9/H$8</f>
        <v>1.2752007181473413</v>
      </c>
    </row>
    <row r="10" spans="1:11">
      <c r="A10" s="1"/>
      <c r="B10" s="1">
        <v>10</v>
      </c>
      <c r="C10" s="1">
        <v>4017.4259999999999</v>
      </c>
      <c r="D10" s="1">
        <f>C10/C$4</f>
        <v>27.109601058086806</v>
      </c>
      <c r="E10" s="1">
        <f>C10/C$8</f>
        <v>2.0678323262062364</v>
      </c>
      <c r="F10" s="1"/>
      <c r="G10" s="1">
        <v>10</v>
      </c>
      <c r="H10" s="1">
        <v>2861.1129999999998</v>
      </c>
      <c r="I10" s="1">
        <f>H10/H$4</f>
        <v>1.4606308900256277</v>
      </c>
      <c r="J10" s="1">
        <f>H10/H$8</f>
        <v>1.2024231589069097</v>
      </c>
    </row>
    <row r="11" spans="1:11">
      <c r="A11" s="1"/>
      <c r="B11" s="1">
        <v>20</v>
      </c>
      <c r="C11" s="1">
        <v>3537.2550000000001</v>
      </c>
      <c r="D11" s="1">
        <f>C11/C$4</f>
        <v>23.869405905851867</v>
      </c>
      <c r="E11" s="1">
        <f>C11/C$8</f>
        <v>1.8206807630145871</v>
      </c>
      <c r="F11" s="1"/>
      <c r="G11" s="1">
        <v>20</v>
      </c>
      <c r="H11" s="1">
        <v>3388.1840000000002</v>
      </c>
      <c r="I11" s="1">
        <f>H11/H$4</f>
        <v>1.7297066601321205</v>
      </c>
      <c r="J11" s="1">
        <f>H11/H$8</f>
        <v>1.4239321929045967</v>
      </c>
    </row>
    <row r="12" spans="1:11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1" ht="62">
      <c r="A13" s="1"/>
      <c r="B13" s="1"/>
      <c r="C13" s="1"/>
      <c r="D13" s="2" t="s">
        <v>9</v>
      </c>
      <c r="E13" s="2" t="s">
        <v>10</v>
      </c>
      <c r="G13" s="3" t="s">
        <v>19</v>
      </c>
    </row>
    <row r="14" spans="1:11">
      <c r="A14" s="1"/>
      <c r="B14" s="1"/>
      <c r="C14" s="1"/>
      <c r="D14" s="1">
        <v>1</v>
      </c>
      <c r="E14" s="1">
        <v>1</v>
      </c>
      <c r="F14" s="1"/>
      <c r="G14" s="1">
        <f>C4/H4</f>
        <v>7.5653709886564363E-2</v>
      </c>
      <c r="H14" s="1"/>
      <c r="I14" s="1"/>
      <c r="J14" s="1"/>
    </row>
    <row r="15" spans="1:11">
      <c r="A15" s="1"/>
      <c r="B15" s="1"/>
      <c r="C15" s="1"/>
      <c r="D15" s="1">
        <f>D5/I5</f>
        <v>23.039839841985629</v>
      </c>
      <c r="E15" s="1">
        <f>E5/J5</f>
        <v>23.039839841985629</v>
      </c>
      <c r="F15" s="1"/>
      <c r="G15" s="1">
        <f>C5/H5</f>
        <v>1.7430493592384877</v>
      </c>
      <c r="H15" s="1"/>
      <c r="I15" s="1"/>
      <c r="J15" s="1"/>
    </row>
    <row r="16" spans="1:11">
      <c r="A16" s="1"/>
      <c r="B16" s="1"/>
      <c r="C16" s="1"/>
      <c r="D16" s="1">
        <f>D6/I6</f>
        <v>24.920593820500482</v>
      </c>
      <c r="E16" s="1">
        <f>E6/J6</f>
        <v>24.920593820500482</v>
      </c>
      <c r="G16" s="1">
        <f>C6/H6</f>
        <v>1.8853353750970521</v>
      </c>
    </row>
    <row r="17" spans="1:7">
      <c r="A17" s="1"/>
      <c r="B17" s="1"/>
      <c r="C17" s="1"/>
      <c r="D17" s="1">
        <f>D7/I7</f>
        <v>21.75941799354862</v>
      </c>
      <c r="E17" s="1">
        <f>E7/J7</f>
        <v>21.75941799354862</v>
      </c>
      <c r="G17" s="1">
        <f>C7/H7</f>
        <v>1.6461806961844156</v>
      </c>
    </row>
    <row r="18" spans="1:7">
      <c r="A18" s="1"/>
      <c r="B18" s="1"/>
      <c r="C18" s="1"/>
      <c r="D18" s="1">
        <f>D8/I8</f>
        <v>10.792564615879146</v>
      </c>
      <c r="E18" s="1">
        <f>E8/J8</f>
        <v>1</v>
      </c>
      <c r="G18" s="1">
        <f>C8/H8</f>
        <v>0.81649755238172084</v>
      </c>
    </row>
    <row r="19" spans="1:7">
      <c r="A19" s="1"/>
      <c r="B19" s="1"/>
      <c r="C19" s="1"/>
      <c r="D19" s="1">
        <f>D9/I9</f>
        <v>24.361612086633439</v>
      </c>
      <c r="E19" s="1">
        <f>E9/J9</f>
        <v>2.2572588586395952</v>
      </c>
      <c r="G19" s="1">
        <f>C9/H9</f>
        <v>1.8430463331711864</v>
      </c>
    </row>
    <row r="20" spans="1:7">
      <c r="A20" s="1"/>
      <c r="B20" s="1"/>
      <c r="C20" s="1"/>
      <c r="D20" s="1">
        <f>D10/I10</f>
        <v>18.560199735068693</v>
      </c>
      <c r="E20" s="1">
        <f>E10/J10</f>
        <v>1.7197209741752202</v>
      </c>
      <c r="G20" s="1">
        <f>C10/H10</f>
        <v>1.4041479661935758</v>
      </c>
    </row>
    <row r="21" spans="1:7">
      <c r="A21" s="1"/>
      <c r="B21" s="1"/>
      <c r="C21" s="1"/>
      <c r="D21" s="1">
        <f>D11/I11</f>
        <v>13.799684337244008</v>
      </c>
      <c r="E21" s="1">
        <f>E11/J11</f>
        <v>1.2786288364621394</v>
      </c>
      <c r="G21" s="1">
        <f>C11/H11</f>
        <v>1.0439973153760245</v>
      </c>
    </row>
    <row r="22" spans="1:7">
      <c r="A22" s="1"/>
      <c r="B22" s="1"/>
      <c r="C22" s="1"/>
      <c r="D22" s="1"/>
    </row>
    <row r="23" spans="1:7">
      <c r="A23" s="1"/>
      <c r="B23" s="1"/>
      <c r="C23" s="1"/>
      <c r="D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 0.3M NaCl</vt:lpstr>
      <vt:lpstr>Fig 2A H2O2</vt:lpstr>
      <vt:lpstr>Fig 2A 1M NaCl</vt:lpstr>
      <vt:lpstr>Fig 2B</vt:lpstr>
      <vt:lpstr>Fig 5B NaCl</vt:lpstr>
      <vt:lpstr>Fig 5B H2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Da Silva Dantas</dc:creator>
  <cp:lastModifiedBy>njq1</cp:lastModifiedBy>
  <dcterms:created xsi:type="dcterms:W3CDTF">2024-09-28T13:25:48Z</dcterms:created>
  <dcterms:modified xsi:type="dcterms:W3CDTF">2024-11-19T21:50:35Z</dcterms:modified>
</cp:coreProperties>
</file>